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holasharper/Dropbox (UMass Medical School)/PDAR Paper/Tables/"/>
    </mc:Choice>
  </mc:AlternateContent>
  <xr:revisionPtr revIDLastSave="0" documentId="13_ncr:1_{6FAE6379-E2C0-3941-8D36-1EC155898955}" xr6:coauthVersionLast="47" xr6:coauthVersionMax="47" xr10:uidLastSave="{00000000-0000-0000-0000-000000000000}"/>
  <bookViews>
    <workbookView xWindow="880" yWindow="500" windowWidth="27920" windowHeight="17500" xr2:uid="{607AD7C8-DAC6-AF4D-969E-E42E7042E8A8}"/>
  </bookViews>
  <sheets>
    <sheet name="llo50, lla50, and LF50 times" sheetId="3" r:id="rId1"/>
    <sheet name="Pol II-o normalized signal" sheetId="1" r:id="rId2"/>
    <sheet name="Pol II-a normalized signa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2" l="1"/>
  <c r="M20" i="2"/>
  <c r="M19" i="2"/>
  <c r="M18" i="2"/>
  <c r="M17" i="2"/>
  <c r="M16" i="2"/>
  <c r="M15" i="2"/>
  <c r="M14" i="2"/>
  <c r="M13" i="2"/>
  <c r="M12" i="2"/>
</calcChain>
</file>

<file path=xl/sharedStrings.xml><?xml version="1.0" encoding="utf-8"?>
<sst xmlns="http://schemas.openxmlformats.org/spreadsheetml/2006/main" count="59" uniqueCount="23">
  <si>
    <t>THZ1_1uM</t>
  </si>
  <si>
    <t>THZ1_3.16uM</t>
  </si>
  <si>
    <t>TRP_0.1uM</t>
  </si>
  <si>
    <t>TRP_1uM</t>
  </si>
  <si>
    <t>Ethynylcytidine_10uM</t>
  </si>
  <si>
    <t>Actinomycin-D_0.1uM</t>
  </si>
  <si>
    <t>Actinomycin-D_1uM</t>
  </si>
  <si>
    <t>Flavopiridol_0.1uM</t>
  </si>
  <si>
    <t>Flavopiridol_1uM</t>
  </si>
  <si>
    <t>Flavopiridol_10uM</t>
  </si>
  <si>
    <t>a-amanitin_3.16uM</t>
  </si>
  <si>
    <t>a-amanitin_10uM</t>
  </si>
  <si>
    <t>Replicate</t>
  </si>
  <si>
    <t>Timepoint (hours)</t>
  </si>
  <si>
    <t>Flavopiridol_0.316uM</t>
  </si>
  <si>
    <t>THZ1_0.316uM</t>
  </si>
  <si>
    <t>TRP_0.0316uM</t>
  </si>
  <si>
    <t>Actinomycin-D_0.0316uM</t>
  </si>
  <si>
    <t>Ethynylcytidine_3.16uM</t>
  </si>
  <si>
    <t>Pol II-o 50% decay times (h)</t>
  </si>
  <si>
    <t>Pol II-a 50% decay times (h)</t>
  </si>
  <si>
    <t>50% Cell death (LF) times (h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389D1-E64E-3548-896D-57C5A4890DFE}">
  <dimension ref="A1:R4"/>
  <sheetViews>
    <sheetView tabSelected="1" workbookViewId="0">
      <selection activeCell="F17" sqref="F17"/>
    </sheetView>
  </sheetViews>
  <sheetFormatPr baseColWidth="10" defaultRowHeight="16" x14ac:dyDescent="0.2"/>
  <sheetData>
    <row r="1" spans="1:18" x14ac:dyDescent="0.2">
      <c r="B1" t="s">
        <v>10</v>
      </c>
      <c r="C1" t="s">
        <v>11</v>
      </c>
      <c r="D1" t="s">
        <v>7</v>
      </c>
      <c r="E1" t="s">
        <v>14</v>
      </c>
      <c r="F1" t="s">
        <v>8</v>
      </c>
      <c r="G1" t="s">
        <v>9</v>
      </c>
      <c r="H1" t="s">
        <v>15</v>
      </c>
      <c r="I1" t="s">
        <v>0</v>
      </c>
      <c r="J1" t="s">
        <v>1</v>
      </c>
      <c r="K1" t="s">
        <v>2</v>
      </c>
      <c r="L1" t="s">
        <v>16</v>
      </c>
      <c r="M1" t="s">
        <v>3</v>
      </c>
      <c r="N1" t="s">
        <v>17</v>
      </c>
      <c r="O1" t="s">
        <v>6</v>
      </c>
      <c r="P1" t="s">
        <v>18</v>
      </c>
      <c r="Q1" t="s">
        <v>4</v>
      </c>
      <c r="R1" t="s">
        <v>5</v>
      </c>
    </row>
    <row r="2" spans="1:18" x14ac:dyDescent="0.2">
      <c r="A2" t="s">
        <v>19</v>
      </c>
      <c r="B2">
        <v>9.0340376628506096</v>
      </c>
      <c r="C2">
        <v>5.3673001162553602</v>
      </c>
      <c r="D2" t="s">
        <v>22</v>
      </c>
      <c r="E2">
        <v>1.34369664799154</v>
      </c>
      <c r="F2">
        <v>0.80785244982073701</v>
      </c>
      <c r="G2">
        <v>0.56559889727533397</v>
      </c>
      <c r="H2">
        <v>2.1120810625895601</v>
      </c>
      <c r="I2">
        <v>1.51416512160647</v>
      </c>
      <c r="J2">
        <v>0.96892580751853397</v>
      </c>
      <c r="K2">
        <v>3.9353364764641201</v>
      </c>
      <c r="L2">
        <v>11.9460176507057</v>
      </c>
      <c r="M2">
        <v>1.40062172418117</v>
      </c>
      <c r="N2">
        <v>27.566340583092899</v>
      </c>
      <c r="O2">
        <v>9.1832990358556597</v>
      </c>
      <c r="P2">
        <v>18.6491375858669</v>
      </c>
      <c r="Q2">
        <v>16.8234702952929</v>
      </c>
      <c r="R2">
        <v>12.096688379995101</v>
      </c>
    </row>
    <row r="3" spans="1:18" x14ac:dyDescent="0.2">
      <c r="A3" t="s">
        <v>20</v>
      </c>
      <c r="B3">
        <v>8.8911009714842795</v>
      </c>
      <c r="C3">
        <v>5.6944988131077201</v>
      </c>
      <c r="D3">
        <v>10.610590646067401</v>
      </c>
      <c r="E3">
        <v>10.0122727729223</v>
      </c>
      <c r="F3">
        <v>10.571714894293301</v>
      </c>
      <c r="G3">
        <v>12.832051369202</v>
      </c>
      <c r="H3">
        <v>14.4015962984917</v>
      </c>
      <c r="I3">
        <v>10.0113495387921</v>
      </c>
      <c r="J3">
        <v>11.1903778461126</v>
      </c>
      <c r="K3">
        <v>5.2899242069853196</v>
      </c>
      <c r="L3">
        <v>10.418713239890399</v>
      </c>
      <c r="M3">
        <v>1.48356290753954</v>
      </c>
      <c r="N3">
        <v>4.6364191143817903</v>
      </c>
      <c r="O3">
        <v>0.96722276452830003</v>
      </c>
      <c r="P3">
        <v>4.5470653972697601</v>
      </c>
      <c r="Q3">
        <v>2.4623258055017598</v>
      </c>
      <c r="R3">
        <v>1.24907712444421</v>
      </c>
    </row>
    <row r="4" spans="1:18" x14ac:dyDescent="0.2">
      <c r="A4" t="s">
        <v>21</v>
      </c>
      <c r="B4">
        <v>39.337613047211697</v>
      </c>
      <c r="C4">
        <v>30.702402553997199</v>
      </c>
      <c r="D4">
        <v>33.470516549965602</v>
      </c>
      <c r="E4">
        <v>28.168890967859699</v>
      </c>
      <c r="F4">
        <v>24.787018590447399</v>
      </c>
      <c r="G4">
        <v>36.115125036082901</v>
      </c>
      <c r="H4">
        <v>35.477320878265999</v>
      </c>
      <c r="I4">
        <v>36.213583838852301</v>
      </c>
      <c r="J4">
        <v>30.801168093170801</v>
      </c>
      <c r="K4">
        <v>27.234606518565901</v>
      </c>
      <c r="L4">
        <v>31.567086470109</v>
      </c>
      <c r="M4">
        <v>24.853974789300398</v>
      </c>
      <c r="N4">
        <v>29.319958675833501</v>
      </c>
      <c r="O4">
        <v>18.162915656983401</v>
      </c>
      <c r="P4">
        <v>24.2911247896856</v>
      </c>
      <c r="Q4">
        <v>19.5951048890762</v>
      </c>
      <c r="R4">
        <v>27.332380408006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DA6B4-C0E4-FF4C-8B3B-5875F00829A4}">
  <dimension ref="A1:S31"/>
  <sheetViews>
    <sheetView workbookViewId="0">
      <selection activeCell="C1" sqref="C1:S1"/>
    </sheetView>
  </sheetViews>
  <sheetFormatPr baseColWidth="10" defaultRowHeight="16" x14ac:dyDescent="0.2"/>
  <sheetData>
    <row r="1" spans="1:19" x14ac:dyDescent="0.2">
      <c r="A1" t="s">
        <v>13</v>
      </c>
      <c r="B1" t="s">
        <v>12</v>
      </c>
      <c r="C1" t="s">
        <v>10</v>
      </c>
      <c r="D1" t="s">
        <v>11</v>
      </c>
      <c r="E1" t="s">
        <v>7</v>
      </c>
      <c r="F1" t="s">
        <v>14</v>
      </c>
      <c r="G1" t="s">
        <v>8</v>
      </c>
      <c r="H1" t="s">
        <v>9</v>
      </c>
      <c r="I1" t="s">
        <v>15</v>
      </c>
      <c r="J1" t="s">
        <v>0</v>
      </c>
      <c r="K1" t="s">
        <v>1</v>
      </c>
      <c r="L1" t="s">
        <v>2</v>
      </c>
      <c r="M1" t="s">
        <v>16</v>
      </c>
      <c r="N1" t="s">
        <v>3</v>
      </c>
      <c r="O1" t="s">
        <v>17</v>
      </c>
      <c r="P1" t="s">
        <v>6</v>
      </c>
      <c r="Q1" t="s">
        <v>18</v>
      </c>
      <c r="R1" t="s">
        <v>4</v>
      </c>
      <c r="S1" t="s">
        <v>5</v>
      </c>
    </row>
    <row r="2" spans="1:19" x14ac:dyDescent="0.2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</row>
    <row r="3" spans="1:19" x14ac:dyDescent="0.2">
      <c r="A3">
        <v>1</v>
      </c>
      <c r="B3">
        <v>1</v>
      </c>
      <c r="C3">
        <v>1.080049211218912</v>
      </c>
      <c r="D3">
        <v>1.2543328335832085</v>
      </c>
      <c r="E3">
        <v>0.56622152046523522</v>
      </c>
      <c r="F3">
        <v>0.598256320836966</v>
      </c>
      <c r="G3">
        <v>0.57316104287475456</v>
      </c>
      <c r="H3">
        <v>0.1476686507936508</v>
      </c>
      <c r="I3">
        <v>0.76461285425101222</v>
      </c>
      <c r="J3">
        <v>0.68501081118783569</v>
      </c>
      <c r="K3">
        <v>0.51920122887864817</v>
      </c>
      <c r="L3">
        <v>0.83640937678673533</v>
      </c>
      <c r="M3">
        <v>1.0554361179361178</v>
      </c>
      <c r="N3">
        <v>0.65027368421052634</v>
      </c>
      <c r="O3">
        <v>0.8145265617827484</v>
      </c>
      <c r="P3">
        <v>0.96467412876081615</v>
      </c>
      <c r="Q3">
        <v>1.0730233730233731</v>
      </c>
      <c r="R3">
        <v>1.0415227052730498</v>
      </c>
      <c r="S3">
        <v>1.0037863988008553</v>
      </c>
    </row>
    <row r="4" spans="1:19" x14ac:dyDescent="0.2">
      <c r="A4">
        <v>2</v>
      </c>
      <c r="B4">
        <v>1</v>
      </c>
      <c r="C4">
        <v>1.2562101429183576</v>
      </c>
      <c r="D4">
        <v>1.1610858400586941</v>
      </c>
      <c r="E4">
        <v>0.8133519192448383</v>
      </c>
      <c r="F4">
        <v>0.28697788697788695</v>
      </c>
      <c r="G4">
        <v>0.37066994900650602</v>
      </c>
      <c r="H4">
        <v>0.16116716492277028</v>
      </c>
      <c r="I4">
        <v>0.56906251643093753</v>
      </c>
      <c r="J4">
        <v>0.44942254082039035</v>
      </c>
      <c r="K4">
        <v>0.19504965622612683</v>
      </c>
      <c r="L4">
        <v>0.67933203209715898</v>
      </c>
      <c r="M4">
        <v>0.90847665847665848</v>
      </c>
      <c r="N4">
        <v>0.28304093567251459</v>
      </c>
      <c r="O4">
        <v>0.85964098827581648</v>
      </c>
      <c r="P4">
        <v>0.93204800314774749</v>
      </c>
      <c r="Q4">
        <v>1.0880454765360426</v>
      </c>
      <c r="R4">
        <v>1.1151368311611156</v>
      </c>
      <c r="S4">
        <v>1.0990502035278156</v>
      </c>
    </row>
    <row r="5" spans="1:19" x14ac:dyDescent="0.2">
      <c r="A5">
        <v>4</v>
      </c>
      <c r="B5">
        <v>1</v>
      </c>
      <c r="C5">
        <v>1.0875669024523196</v>
      </c>
      <c r="D5">
        <v>0.96551724137931039</v>
      </c>
      <c r="E5">
        <v>0.64976311633619932</v>
      </c>
      <c r="F5">
        <v>0.1775351706386189</v>
      </c>
      <c r="G5">
        <v>0.40893265342008089</v>
      </c>
      <c r="H5">
        <v>7.9892526455026452E-2</v>
      </c>
      <c r="I5">
        <v>0.3224173958469374</v>
      </c>
      <c r="J5">
        <v>0.33102699769366439</v>
      </c>
      <c r="K5">
        <v>0.16062827225130891</v>
      </c>
      <c r="L5">
        <v>0.26760025198541793</v>
      </c>
      <c r="M5">
        <v>0.83548016101207589</v>
      </c>
      <c r="N5">
        <v>0.16175170751305745</v>
      </c>
      <c r="O5">
        <v>0.68426452285647021</v>
      </c>
      <c r="P5">
        <v>0.84315060265086295</v>
      </c>
      <c r="Q5">
        <v>1.1362096595932802</v>
      </c>
      <c r="R5">
        <v>1.1424273840996666</v>
      </c>
      <c r="S5">
        <v>0.9171472184531887</v>
      </c>
    </row>
    <row r="6" spans="1:19" x14ac:dyDescent="0.2">
      <c r="A6">
        <v>8</v>
      </c>
      <c r="B6">
        <v>1</v>
      </c>
      <c r="C6">
        <v>0.83761596945439931</v>
      </c>
      <c r="D6">
        <v>0.29432703003337046</v>
      </c>
      <c r="E6">
        <v>0.67691301504251145</v>
      </c>
      <c r="F6">
        <v>0.17484069435288946</v>
      </c>
      <c r="G6">
        <v>0.20719592620419067</v>
      </c>
      <c r="H6">
        <v>4.685639880952381E-2</v>
      </c>
      <c r="I6">
        <v>0.35981781376518218</v>
      </c>
      <c r="J6">
        <v>0.29265982153770936</v>
      </c>
      <c r="K6">
        <v>7.9078341013824882E-2</v>
      </c>
      <c r="L6">
        <v>0.13293840032384507</v>
      </c>
      <c r="M6">
        <v>0.5523648648648648</v>
      </c>
      <c r="N6">
        <v>0.10360110803324099</v>
      </c>
      <c r="O6">
        <v>0.73320409429280398</v>
      </c>
      <c r="P6">
        <v>0.69621754601766028</v>
      </c>
      <c r="Q6">
        <v>1.1217498875393612</v>
      </c>
      <c r="R6">
        <v>1.0596485877429305</v>
      </c>
      <c r="S6">
        <v>0.80230032128570516</v>
      </c>
    </row>
    <row r="7" spans="1:19" x14ac:dyDescent="0.2">
      <c r="A7">
        <v>12</v>
      </c>
      <c r="B7">
        <v>1</v>
      </c>
      <c r="C7">
        <v>0.45118735094285217</v>
      </c>
      <c r="D7">
        <v>9.5281306715063518E-2</v>
      </c>
      <c r="E7">
        <v>0.67815221507004919</v>
      </c>
      <c r="F7">
        <v>0.1325131101250504</v>
      </c>
      <c r="G7">
        <v>0.26047487865669683</v>
      </c>
      <c r="H7">
        <v>5.6748501613646841E-2</v>
      </c>
      <c r="I7">
        <v>0.2726136456267152</v>
      </c>
      <c r="J7">
        <v>0.15732014737250341</v>
      </c>
      <c r="K7">
        <v>9.7454031117397449E-2</v>
      </c>
      <c r="L7">
        <v>0.11028319653199731</v>
      </c>
      <c r="M7">
        <v>0.57804054054054055</v>
      </c>
      <c r="N7">
        <v>9.4736842105263161E-2</v>
      </c>
      <c r="O7">
        <v>0.66049282249926766</v>
      </c>
      <c r="P7">
        <v>0.45788679844407404</v>
      </c>
      <c r="Q7">
        <v>0.99467294610151757</v>
      </c>
      <c r="R7">
        <v>0.92975743829973656</v>
      </c>
      <c r="S7">
        <v>0.67074825429394058</v>
      </c>
    </row>
    <row r="8" spans="1:19" x14ac:dyDescent="0.2">
      <c r="A8">
        <v>20</v>
      </c>
      <c r="B8">
        <v>1</v>
      </c>
      <c r="C8">
        <v>0.12480336644800687</v>
      </c>
      <c r="D8">
        <v>6.3E-2</v>
      </c>
      <c r="E8">
        <v>0.70312768352956889</v>
      </c>
      <c r="F8">
        <v>7.8535817370768812E-2</v>
      </c>
      <c r="G8">
        <v>7.5971839608203237E-2</v>
      </c>
      <c r="H8">
        <v>4.3593140838206625E-2</v>
      </c>
      <c r="I8">
        <v>0.15781483059876411</v>
      </c>
      <c r="J8">
        <v>0.15653439153439155</v>
      </c>
      <c r="K8">
        <v>3.8945908460471565E-2</v>
      </c>
      <c r="L8">
        <v>5.3936674415671008E-2</v>
      </c>
      <c r="M8">
        <v>0.23043243243243242</v>
      </c>
      <c r="N8">
        <v>4.4602105263157894E-2</v>
      </c>
      <c r="O8">
        <v>0.63336693548387102</v>
      </c>
      <c r="P8">
        <v>0.27729872790916077</v>
      </c>
      <c r="Q8">
        <v>0.50992598466825267</v>
      </c>
      <c r="R8">
        <v>0.63259079982877287</v>
      </c>
      <c r="S8">
        <v>0.44385792085648967</v>
      </c>
    </row>
    <row r="9" spans="1:19" x14ac:dyDescent="0.2">
      <c r="A9">
        <v>26</v>
      </c>
      <c r="B9">
        <v>1</v>
      </c>
      <c r="C9">
        <v>9.0359421167063553E-2</v>
      </c>
      <c r="D9">
        <v>4.0670435274166201E-2</v>
      </c>
      <c r="E9">
        <v>0.86991324881680199</v>
      </c>
      <c r="F9">
        <v>7.4935031185031184E-2</v>
      </c>
      <c r="G9">
        <v>0.13173938112627331</v>
      </c>
      <c r="H9">
        <v>2.7557553272450536E-2</v>
      </c>
      <c r="I9">
        <v>0.10758189179241812</v>
      </c>
      <c r="J9">
        <v>9.7970964791952456E-2</v>
      </c>
      <c r="K9">
        <v>4.0056022408963589E-2</v>
      </c>
      <c r="L9">
        <v>8.1325592646347367E-2</v>
      </c>
      <c r="M9">
        <v>0.39933287718097848</v>
      </c>
      <c r="N9">
        <v>3.9920440636474902E-2</v>
      </c>
      <c r="O9">
        <v>0.45646668676514929</v>
      </c>
      <c r="P9">
        <v>0.1330316742081448</v>
      </c>
      <c r="Q9">
        <v>0.46264173135732772</v>
      </c>
      <c r="R9">
        <v>0.36165092937652898</v>
      </c>
      <c r="S9">
        <v>0.32845178496233562</v>
      </c>
    </row>
    <row r="10" spans="1:19" x14ac:dyDescent="0.2">
      <c r="A10">
        <v>32</v>
      </c>
      <c r="B10">
        <v>1</v>
      </c>
      <c r="C10">
        <v>5.628859143839874E-2</v>
      </c>
      <c r="D10">
        <v>2.0477947072975143E-2</v>
      </c>
      <c r="E10">
        <v>0.83272317057596523</v>
      </c>
      <c r="F10">
        <v>3.7714017334870412E-2</v>
      </c>
      <c r="G10">
        <v>0.1017583239805462</v>
      </c>
      <c r="H10">
        <v>2.2074004975124378E-2</v>
      </c>
      <c r="I10">
        <v>0.12883617494440328</v>
      </c>
      <c r="J10">
        <v>9.4226754935289564E-2</v>
      </c>
      <c r="K10">
        <v>3.7812097812097815E-2</v>
      </c>
      <c r="L10">
        <v>3.0474556889651231E-2</v>
      </c>
      <c r="M10">
        <v>0.14745344083579376</v>
      </c>
      <c r="N10">
        <v>2.012398785425101E-2</v>
      </c>
      <c r="O10">
        <v>0.20766129032258066</v>
      </c>
      <c r="P10">
        <v>6.7250054470922666E-2</v>
      </c>
      <c r="Q10">
        <v>0.12333281323139336</v>
      </c>
      <c r="R10">
        <v>0.17551409909799534</v>
      </c>
      <c r="S10">
        <v>0.19703852280101469</v>
      </c>
    </row>
    <row r="11" spans="1:19" x14ac:dyDescent="0.2">
      <c r="A11">
        <v>48</v>
      </c>
      <c r="B11">
        <v>1</v>
      </c>
      <c r="C11">
        <v>1.1835347027644423E-2</v>
      </c>
      <c r="D11">
        <v>1.0280718795531812E-2</v>
      </c>
      <c r="E11">
        <v>0.74560647578841366</v>
      </c>
      <c r="F11">
        <v>3.4577876845918079E-2</v>
      </c>
      <c r="G11">
        <v>4.0681635339720613E-2</v>
      </c>
      <c r="H11">
        <v>1.1927083333333333E-2</v>
      </c>
      <c r="I11">
        <v>7.3279352226720648E-2</v>
      </c>
      <c r="J11">
        <v>3.4936998854524628E-2</v>
      </c>
      <c r="K11">
        <v>1.9725381414701804E-2</v>
      </c>
      <c r="L11">
        <v>1.1386299916647724E-2</v>
      </c>
      <c r="M11">
        <v>3.4611012882040923E-2</v>
      </c>
      <c r="N11">
        <v>7.3207894736842102E-3</v>
      </c>
      <c r="O11">
        <v>4.9275560415527615E-2</v>
      </c>
      <c r="P11">
        <v>2.2291363721292964E-2</v>
      </c>
      <c r="Q11">
        <v>0.39156152958921125</v>
      </c>
      <c r="R11">
        <v>0.14378135907504364</v>
      </c>
      <c r="S11">
        <v>5.5602067034267733E-2</v>
      </c>
    </row>
    <row r="12" spans="1:19" x14ac:dyDescent="0.2">
      <c r="A12">
        <v>0</v>
      </c>
      <c r="B12">
        <v>2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</row>
    <row r="13" spans="1:19" x14ac:dyDescent="0.2">
      <c r="A13">
        <v>1</v>
      </c>
      <c r="B13">
        <v>2</v>
      </c>
      <c r="C13">
        <v>1.1540511224297303</v>
      </c>
      <c r="D13">
        <v>1.0737308622078969</v>
      </c>
      <c r="E13">
        <v>0.59372048060879479</v>
      </c>
      <c r="F13">
        <v>0.51453328591289726</v>
      </c>
      <c r="G13">
        <v>0.35015337423312887</v>
      </c>
      <c r="H13">
        <v>0.439764705882353</v>
      </c>
      <c r="I13">
        <v>0.76526632493871183</v>
      </c>
      <c r="J13">
        <v>0.73518711018711014</v>
      </c>
      <c r="K13">
        <v>0.38758339141690729</v>
      </c>
      <c r="L13">
        <v>0.86486769897584681</v>
      </c>
      <c r="M13">
        <v>0.92112957039177235</v>
      </c>
      <c r="N13">
        <v>0.68161068044788964</v>
      </c>
      <c r="O13">
        <v>1.1910071080584619</v>
      </c>
      <c r="P13">
        <v>0.97244948324085012</v>
      </c>
      <c r="Q13">
        <v>1.2199335106382978</v>
      </c>
      <c r="R13">
        <v>1.0134872979214782</v>
      </c>
      <c r="S13">
        <v>0.96941285681132505</v>
      </c>
    </row>
    <row r="14" spans="1:19" x14ac:dyDescent="0.2">
      <c r="A14">
        <v>2</v>
      </c>
      <c r="B14">
        <v>2</v>
      </c>
      <c r="C14">
        <v>1.0356028892719362</v>
      </c>
      <c r="D14">
        <v>1.3439334637964777</v>
      </c>
      <c r="E14">
        <v>0.63998376999768147</v>
      </c>
      <c r="F14">
        <v>0.49540697116154014</v>
      </c>
      <c r="G14">
        <v>0.28301104972375696</v>
      </c>
      <c r="H14">
        <v>0.27527716969140598</v>
      </c>
      <c r="I14">
        <v>0.60057114148972746</v>
      </c>
      <c r="J14">
        <v>0.45816008316008316</v>
      </c>
      <c r="K14">
        <v>0.25020661157024793</v>
      </c>
      <c r="L14">
        <v>0.78772286705755656</v>
      </c>
      <c r="M14">
        <v>1.2405327156919514</v>
      </c>
      <c r="N14">
        <v>0.25763074632421368</v>
      </c>
      <c r="O14">
        <v>1.0039606057397013</v>
      </c>
      <c r="P14">
        <v>1.0106131041136741</v>
      </c>
      <c r="Q14">
        <v>1.4261666666666666</v>
      </c>
      <c r="R14">
        <v>1.3189554094865874</v>
      </c>
      <c r="S14">
        <v>0.88887008040626325</v>
      </c>
    </row>
    <row r="15" spans="1:19" x14ac:dyDescent="0.2">
      <c r="A15">
        <v>4</v>
      </c>
      <c r="B15">
        <v>2</v>
      </c>
      <c r="C15">
        <v>0.92023689516129037</v>
      </c>
      <c r="D15">
        <v>0.99256022673594713</v>
      </c>
      <c r="E15">
        <v>0.51772218405205517</v>
      </c>
      <c r="F15">
        <v>0.32188766647365374</v>
      </c>
      <c r="G15">
        <v>0.20170454545454544</v>
      </c>
      <c r="H15">
        <v>0.16192746673870467</v>
      </c>
      <c r="I15">
        <v>0.32331082063158306</v>
      </c>
      <c r="J15">
        <v>0.34447861720588996</v>
      </c>
      <c r="K15">
        <v>0.16687618241561283</v>
      </c>
      <c r="L15">
        <v>0.37604429887444868</v>
      </c>
      <c r="M15">
        <v>1.2001013171225936</v>
      </c>
      <c r="N15">
        <v>0.1259469696969697</v>
      </c>
      <c r="O15">
        <v>1.3055151964418088</v>
      </c>
      <c r="P15">
        <v>0.68145745214710729</v>
      </c>
      <c r="Q15">
        <v>1.3802435897435896</v>
      </c>
      <c r="R15">
        <v>1.2508146413996015</v>
      </c>
      <c r="S15">
        <v>0.84402996121621221</v>
      </c>
    </row>
    <row r="16" spans="1:19" x14ac:dyDescent="0.2">
      <c r="A16">
        <v>8</v>
      </c>
      <c r="B16">
        <v>2</v>
      </c>
      <c r="C16">
        <v>0.7702631150211795</v>
      </c>
      <c r="D16">
        <v>0.29367309031808686</v>
      </c>
      <c r="E16">
        <v>0.52998042094958397</v>
      </c>
      <c r="F16">
        <v>0.33403437086888593</v>
      </c>
      <c r="G16">
        <v>0.1586890243902439</v>
      </c>
      <c r="H16">
        <v>8.82536573422293E-2</v>
      </c>
      <c r="I16">
        <v>0.33037107198573662</v>
      </c>
      <c r="J16">
        <v>0.27912799039559599</v>
      </c>
      <c r="K16">
        <v>0.10456963249516441</v>
      </c>
      <c r="L16">
        <v>0.2768415005965269</v>
      </c>
      <c r="M16">
        <v>0.71566254258561945</v>
      </c>
      <c r="N16">
        <v>6.8491809116809119E-2</v>
      </c>
      <c r="O16">
        <v>1.1716671119422923</v>
      </c>
      <c r="P16">
        <v>0.54718717193964717</v>
      </c>
      <c r="Q16">
        <v>1.1809343434343433</v>
      </c>
      <c r="R16">
        <v>1.0836027713625866</v>
      </c>
      <c r="S16">
        <v>0.68694285950549905</v>
      </c>
    </row>
    <row r="17" spans="1:19" x14ac:dyDescent="0.2">
      <c r="A17">
        <v>12</v>
      </c>
      <c r="B17">
        <v>2</v>
      </c>
      <c r="C17">
        <v>0.33727856424537789</v>
      </c>
      <c r="D17">
        <v>6.9225868110863342E-2</v>
      </c>
      <c r="E17">
        <v>0.50025566393958465</v>
      </c>
      <c r="F17">
        <v>0.15621019108280254</v>
      </c>
      <c r="G17">
        <v>0.16286982248520709</v>
      </c>
      <c r="H17">
        <v>9.8398299078667623E-2</v>
      </c>
      <c r="I17">
        <v>0.27461943198224825</v>
      </c>
      <c r="J17">
        <v>0.18603430353430353</v>
      </c>
      <c r="K17">
        <v>8.2485696122059748E-2</v>
      </c>
      <c r="L17">
        <v>0.24225535825452821</v>
      </c>
      <c r="M17">
        <v>0.7969940042132555</v>
      </c>
      <c r="N17">
        <v>7.4850325761577741E-2</v>
      </c>
      <c r="O17">
        <v>1.3115759269047798</v>
      </c>
      <c r="P17">
        <v>0.36012870012870013</v>
      </c>
      <c r="Q17">
        <v>1.2815183246073298</v>
      </c>
      <c r="R17">
        <v>1.0136643571978445</v>
      </c>
      <c r="S17">
        <v>0.58608771345912591</v>
      </c>
    </row>
    <row r="18" spans="1:19" x14ac:dyDescent="0.2">
      <c r="A18">
        <v>20</v>
      </c>
      <c r="B18">
        <v>2</v>
      </c>
      <c r="C18">
        <v>0.13068279569892471</v>
      </c>
      <c r="D18">
        <v>4.8090753424657538E-2</v>
      </c>
      <c r="E18">
        <v>0.53966578075508798</v>
      </c>
      <c r="F18">
        <v>0.19264359901302577</v>
      </c>
      <c r="G18">
        <v>0.10491573033707866</v>
      </c>
      <c r="H18">
        <v>6.9962566844919791E-2</v>
      </c>
      <c r="I18">
        <v>0.17800405429390828</v>
      </c>
      <c r="J18">
        <v>0.20034891078369338</v>
      </c>
      <c r="K18">
        <v>6.8286665844332059E-2</v>
      </c>
      <c r="L18">
        <v>0.11886932084309133</v>
      </c>
      <c r="M18">
        <v>0.24437672176308536</v>
      </c>
      <c r="N18">
        <v>6.1335187760778852E-3</v>
      </c>
      <c r="O18">
        <v>0.98262681590854961</v>
      </c>
      <c r="P18">
        <v>0.17388401534742998</v>
      </c>
      <c r="Q18">
        <v>0.63646648044692733</v>
      </c>
      <c r="R18">
        <v>0.63527442379527876</v>
      </c>
      <c r="S18">
        <v>0.40884483049012299</v>
      </c>
    </row>
    <row r="19" spans="1:19" x14ac:dyDescent="0.2">
      <c r="A19">
        <v>26</v>
      </c>
      <c r="B19">
        <v>2</v>
      </c>
      <c r="C19">
        <v>7.041004654148611E-2</v>
      </c>
      <c r="D19">
        <v>2.8020809940863839E-2</v>
      </c>
      <c r="E19">
        <v>0.68195429681781283</v>
      </c>
      <c r="F19">
        <v>0.10414012738853502</v>
      </c>
      <c r="G19">
        <v>6.5923566878980905E-2</v>
      </c>
      <c r="H19">
        <v>5.1352566504308729E-2</v>
      </c>
      <c r="I19">
        <v>0.11819272770910837</v>
      </c>
      <c r="J19">
        <v>0.13613183319065672</v>
      </c>
      <c r="K19">
        <v>4.6520827276880262E-2</v>
      </c>
      <c r="L19">
        <v>9.5728042449353928E-2</v>
      </c>
      <c r="M19">
        <v>0.44742146232971919</v>
      </c>
      <c r="N19">
        <v>9.5175438596491226E-3</v>
      </c>
      <c r="O19">
        <v>0.77201224537854707</v>
      </c>
      <c r="P19">
        <v>9.5825435163670453E-2</v>
      </c>
      <c r="Q19">
        <v>0.57591032608695647</v>
      </c>
      <c r="R19">
        <v>0.35250892294772207</v>
      </c>
      <c r="S19">
        <v>0.26750560966018183</v>
      </c>
    </row>
    <row r="20" spans="1:19" x14ac:dyDescent="0.2">
      <c r="A20">
        <v>32</v>
      </c>
      <c r="B20">
        <v>2</v>
      </c>
      <c r="C20">
        <v>6.1431219873934004E-2</v>
      </c>
      <c r="D20">
        <v>1.9272846687933949E-2</v>
      </c>
      <c r="E20">
        <v>0.63027633159791752</v>
      </c>
      <c r="F20">
        <v>9.9766788705551931E-2</v>
      </c>
      <c r="G20">
        <v>4.8725165562913904E-2</v>
      </c>
      <c r="H20">
        <v>2.8726998491704372E-2</v>
      </c>
      <c r="I20">
        <v>0.11869695126788124</v>
      </c>
      <c r="J20">
        <v>0.11897199982306365</v>
      </c>
      <c r="K20">
        <v>3.1664346029464607E-2</v>
      </c>
      <c r="L20">
        <v>6.0103982940429755E-2</v>
      </c>
      <c r="M20">
        <v>0.12246204499725626</v>
      </c>
      <c r="N20">
        <v>3.6728395061728395E-3</v>
      </c>
      <c r="O20">
        <v>0.42161051163473534</v>
      </c>
      <c r="P20">
        <v>3.9290059290059284E-2</v>
      </c>
      <c r="Q20">
        <v>0.21584028605482716</v>
      </c>
      <c r="R20">
        <v>0.16079873057768143</v>
      </c>
      <c r="S20">
        <v>0.19527892063346128</v>
      </c>
    </row>
    <row r="21" spans="1:19" x14ac:dyDescent="0.2">
      <c r="A21">
        <v>48</v>
      </c>
      <c r="B21">
        <v>2</v>
      </c>
      <c r="C21">
        <v>1.0376235910084162E-2</v>
      </c>
      <c r="D21">
        <v>6.1513372472276591E-3</v>
      </c>
      <c r="E21">
        <v>0.64961437208133244</v>
      </c>
      <c r="F21">
        <v>4.8780233961949956E-2</v>
      </c>
      <c r="G21">
        <v>1.927007299270073E-2</v>
      </c>
      <c r="H21">
        <v>2.4464572987340002E-2</v>
      </c>
      <c r="I21">
        <v>5.2592863208199211E-2</v>
      </c>
      <c r="J21">
        <v>5.0557839107457432E-2</v>
      </c>
      <c r="K21">
        <v>1.9490488071105566E-2</v>
      </c>
      <c r="L21">
        <v>8.2532056484336969E-3</v>
      </c>
      <c r="M21">
        <v>3.2506051414039276E-2</v>
      </c>
      <c r="N21">
        <v>8.7219213798636164E-4</v>
      </c>
      <c r="O21">
        <v>0.21521531100478469</v>
      </c>
      <c r="P21">
        <v>3.3920195499142866E-2</v>
      </c>
      <c r="Q21">
        <v>0.35586298932384341</v>
      </c>
      <c r="R21">
        <v>0.22015625767775543</v>
      </c>
      <c r="S21">
        <v>6.3226025240413736E-2</v>
      </c>
    </row>
    <row r="22" spans="1:19" x14ac:dyDescent="0.2">
      <c r="A22">
        <v>0</v>
      </c>
      <c r="B22">
        <v>3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</row>
    <row r="23" spans="1:19" x14ac:dyDescent="0.2">
      <c r="A23">
        <v>1</v>
      </c>
      <c r="B23">
        <v>3</v>
      </c>
      <c r="C23">
        <v>0.82663316582914581</v>
      </c>
      <c r="D23">
        <v>0.92821871408697754</v>
      </c>
      <c r="E23">
        <v>1.1307397362760683</v>
      </c>
      <c r="F23">
        <v>0.62300319488817901</v>
      </c>
      <c r="G23">
        <v>0.36280487804878048</v>
      </c>
      <c r="H23">
        <v>0.35978378378378373</v>
      </c>
      <c r="I23">
        <v>0.51571062728885697</v>
      </c>
      <c r="J23">
        <v>0.49776785714285715</v>
      </c>
      <c r="K23">
        <v>0.5821633981426928</v>
      </c>
      <c r="L23">
        <v>1.1383320811419986</v>
      </c>
      <c r="M23">
        <v>0.8316630972104363</v>
      </c>
      <c r="N23">
        <v>1.1074074074074074</v>
      </c>
      <c r="O23">
        <v>1.2554275770633079</v>
      </c>
      <c r="P23">
        <v>1.0773190315471513</v>
      </c>
      <c r="Q23">
        <v>1.0789715335169883</v>
      </c>
      <c r="R23">
        <v>1.0343063334769496</v>
      </c>
      <c r="S23">
        <v>0.97244948324085012</v>
      </c>
    </row>
    <row r="24" spans="1:19" x14ac:dyDescent="0.2">
      <c r="A24">
        <v>2</v>
      </c>
      <c r="B24">
        <v>3</v>
      </c>
      <c r="C24">
        <v>0.91965983764978732</v>
      </c>
      <c r="D24">
        <v>0.99376065662445168</v>
      </c>
      <c r="E24">
        <v>0.70749254856281474</v>
      </c>
      <c r="F24">
        <v>0.40954944529697368</v>
      </c>
      <c r="G24">
        <v>0.30567025158440558</v>
      </c>
      <c r="H24">
        <v>0.21587571823792295</v>
      </c>
      <c r="I24">
        <v>0.47893886371972672</v>
      </c>
      <c r="J24">
        <v>0.30885035468978722</v>
      </c>
      <c r="K24">
        <v>0.43135336703488736</v>
      </c>
      <c r="L24">
        <v>1.2783417659539744</v>
      </c>
      <c r="M24">
        <v>1.1587839631154688</v>
      </c>
      <c r="N24">
        <v>0.23958880639634497</v>
      </c>
      <c r="O24">
        <v>1.1172277022385253</v>
      </c>
      <c r="P24">
        <v>1.0244781312127236</v>
      </c>
      <c r="Q24">
        <v>1.0786966363109964</v>
      </c>
      <c r="R24">
        <v>1.1774952252953241</v>
      </c>
      <c r="S24">
        <v>1.0106131041136741</v>
      </c>
    </row>
    <row r="25" spans="1:19" x14ac:dyDescent="0.2">
      <c r="A25">
        <v>4</v>
      </c>
      <c r="B25">
        <v>3</v>
      </c>
      <c r="C25">
        <v>0.80216910884956993</v>
      </c>
      <c r="D25">
        <v>0.92704119850187272</v>
      </c>
      <c r="E25">
        <v>0.54061916281348565</v>
      </c>
      <c r="F25">
        <v>0.34561650511723618</v>
      </c>
      <c r="G25">
        <v>0.15568908358986502</v>
      </c>
      <c r="H25">
        <v>0.14902836721018536</v>
      </c>
      <c r="I25">
        <v>0.23944647438389174</v>
      </c>
      <c r="J25">
        <v>0.12195602687246683</v>
      </c>
      <c r="K25">
        <v>0.34632327679446234</v>
      </c>
      <c r="L25">
        <v>0.50942830365510783</v>
      </c>
      <c r="M25">
        <v>0.73315383447829841</v>
      </c>
      <c r="N25">
        <v>9.6602528862012094E-2</v>
      </c>
      <c r="O25">
        <v>1.1114878933904457</v>
      </c>
      <c r="P25">
        <v>0.76376775841302535</v>
      </c>
      <c r="Q25">
        <v>1.2019335724309996</v>
      </c>
      <c r="R25">
        <v>1.1312182481502948</v>
      </c>
      <c r="S25">
        <v>0.68145745214710729</v>
      </c>
    </row>
    <row r="26" spans="1:19" x14ac:dyDescent="0.2">
      <c r="A26">
        <v>8</v>
      </c>
      <c r="B26">
        <v>3</v>
      </c>
      <c r="C26">
        <v>0.6977170176520513</v>
      </c>
      <c r="D26">
        <v>0.28460763351274299</v>
      </c>
      <c r="E26">
        <v>0.68220556196334736</v>
      </c>
      <c r="F26">
        <v>0.25362405226264845</v>
      </c>
      <c r="G26">
        <v>0.11434832317073171</v>
      </c>
      <c r="H26">
        <v>0.10314314314314314</v>
      </c>
      <c r="I26">
        <v>0.25515619016357566</v>
      </c>
      <c r="J26">
        <v>0.15006464883925949</v>
      </c>
      <c r="K26">
        <v>0.18034878106296251</v>
      </c>
      <c r="L26">
        <v>0.39545169960474308</v>
      </c>
      <c r="M26">
        <v>0.61026223918161882</v>
      </c>
      <c r="N26">
        <v>6.6606334841628964E-2</v>
      </c>
      <c r="O26">
        <v>1.0521069618530376</v>
      </c>
      <c r="P26">
        <v>0.51995717999694147</v>
      </c>
      <c r="Q26">
        <v>1.0604370531866349</v>
      </c>
      <c r="R26">
        <v>1.0627962085308056</v>
      </c>
      <c r="S26">
        <v>0.54718717193964717</v>
      </c>
    </row>
    <row r="27" spans="1:19" x14ac:dyDescent="0.2">
      <c r="A27">
        <v>12</v>
      </c>
      <c r="B27">
        <v>3</v>
      </c>
      <c r="C27">
        <v>0.31762959323717416</v>
      </c>
      <c r="D27">
        <v>0.10723400284601209</v>
      </c>
      <c r="E27">
        <v>0.7472161056936143</v>
      </c>
      <c r="F27">
        <v>0.24159345047923325</v>
      </c>
      <c r="G27">
        <v>0.1131951219512195</v>
      </c>
      <c r="H27">
        <v>0.10711018711018711</v>
      </c>
      <c r="I27">
        <v>0.17725258493353027</v>
      </c>
      <c r="J27">
        <v>0.11903309440292818</v>
      </c>
      <c r="K27">
        <v>0.27371413234432951</v>
      </c>
      <c r="L27">
        <v>0.30467151119679664</v>
      </c>
      <c r="M27">
        <v>0.49462536873156343</v>
      </c>
      <c r="N27">
        <v>7.4823529411764719E-2</v>
      </c>
      <c r="O27">
        <v>1.1743221975240536</v>
      </c>
      <c r="P27">
        <v>0.39483732525482029</v>
      </c>
      <c r="Q27">
        <v>1.0461119459053345</v>
      </c>
      <c r="R27">
        <v>0.89734258632362895</v>
      </c>
      <c r="S27">
        <v>0.36012870012870013</v>
      </c>
    </row>
    <row r="28" spans="1:19" x14ac:dyDescent="0.2">
      <c r="A28">
        <v>20</v>
      </c>
      <c r="B28">
        <v>3</v>
      </c>
      <c r="C28">
        <v>9.7379308774905096E-2</v>
      </c>
      <c r="D28">
        <v>7.0752871022231295E-2</v>
      </c>
      <c r="E28">
        <v>0.65504391801969652</v>
      </c>
      <c r="F28">
        <v>0.11544693957294229</v>
      </c>
      <c r="G28">
        <v>8.1631097560975599E-2</v>
      </c>
      <c r="H28">
        <v>6.2733155690902168E-2</v>
      </c>
      <c r="I28">
        <v>0.13168660629354945</v>
      </c>
      <c r="J28">
        <v>7.8607881306886951E-2</v>
      </c>
      <c r="K28">
        <v>7.837030673089708E-2</v>
      </c>
      <c r="L28">
        <v>0.14505913503971757</v>
      </c>
      <c r="M28">
        <v>0.50570490343407359</v>
      </c>
      <c r="N28">
        <v>2.8807239819004522E-2</v>
      </c>
      <c r="O28">
        <v>0.9910562677416429</v>
      </c>
      <c r="P28">
        <v>0.24248161822714506</v>
      </c>
      <c r="Q28">
        <v>0.53702368406456269</v>
      </c>
      <c r="R28">
        <v>0.6053786698050192</v>
      </c>
      <c r="S28">
        <v>0.17388401534742998</v>
      </c>
    </row>
    <row r="29" spans="1:19" x14ac:dyDescent="0.2">
      <c r="A29">
        <v>26</v>
      </c>
      <c r="B29">
        <v>3</v>
      </c>
      <c r="C29">
        <v>5.8333291331280276E-2</v>
      </c>
      <c r="D29">
        <v>3.9851276055655617E-2</v>
      </c>
      <c r="E29">
        <v>0.7510627780523973</v>
      </c>
      <c r="F29">
        <v>0.14862643128658382</v>
      </c>
      <c r="G29">
        <v>4.9614342297269125E-2</v>
      </c>
      <c r="H29">
        <v>3.1839581517000871E-2</v>
      </c>
      <c r="I29">
        <v>0.10970588785221472</v>
      </c>
      <c r="J29">
        <v>6.2138421527519777E-2</v>
      </c>
      <c r="K29">
        <v>0.19072972855086581</v>
      </c>
      <c r="L29">
        <v>0.10676274944567628</v>
      </c>
      <c r="M29">
        <v>0.27144335765667854</v>
      </c>
      <c r="N29">
        <v>1.6686274509803922E-2</v>
      </c>
      <c r="O29">
        <v>0.89590518592838786</v>
      </c>
      <c r="P29">
        <v>0.10447027544443051</v>
      </c>
      <c r="Q29">
        <v>0.50738636363636369</v>
      </c>
      <c r="R29">
        <v>0.30185927816259567</v>
      </c>
      <c r="S29">
        <v>9.5825435163670453E-2</v>
      </c>
    </row>
    <row r="30" spans="1:19" x14ac:dyDescent="0.2">
      <c r="A30">
        <v>32</v>
      </c>
      <c r="B30">
        <v>3</v>
      </c>
      <c r="C30">
        <v>4.0463025682225123E-2</v>
      </c>
      <c r="D30">
        <v>2.6052525252525251E-2</v>
      </c>
      <c r="E30">
        <v>0.86752832620937648</v>
      </c>
      <c r="F30">
        <v>0.11698799162718962</v>
      </c>
      <c r="G30">
        <v>3.7261041529334203E-2</v>
      </c>
      <c r="H30">
        <v>1.8993762993762996E-2</v>
      </c>
      <c r="I30">
        <v>7.9085400777740927E-2</v>
      </c>
      <c r="J30">
        <v>3.0641379952800897E-2</v>
      </c>
      <c r="K30">
        <v>7.3622931525885185E-2</v>
      </c>
      <c r="L30">
        <v>6.0342064714946068E-2</v>
      </c>
      <c r="M30">
        <v>0.178542365985149</v>
      </c>
      <c r="N30">
        <v>1.2294688749286123E-2</v>
      </c>
      <c r="O30">
        <v>0.41526682134570769</v>
      </c>
      <c r="P30">
        <v>5.7521537442014575E-2</v>
      </c>
      <c r="Q30">
        <v>0.1628726132801368</v>
      </c>
      <c r="R30">
        <v>0.15877888467244128</v>
      </c>
      <c r="S30">
        <v>3.9290059290059284E-2</v>
      </c>
    </row>
    <row r="31" spans="1:19" x14ac:dyDescent="0.2">
      <c r="A31">
        <v>48</v>
      </c>
      <c r="B31">
        <v>3</v>
      </c>
      <c r="C31">
        <v>1.2683205383903998E-2</v>
      </c>
      <c r="D31">
        <v>8.6495239602289199E-3</v>
      </c>
      <c r="E31">
        <v>0.76448160963731893</v>
      </c>
      <c r="F31">
        <v>6.2999975233424974E-2</v>
      </c>
      <c r="G31">
        <v>1.3609768428321289E-2</v>
      </c>
      <c r="H31">
        <v>1.075075075075075E-2</v>
      </c>
      <c r="I31">
        <v>7.5533433462011079E-2</v>
      </c>
      <c r="J31">
        <v>2.2939301850258179E-2</v>
      </c>
      <c r="K31">
        <v>5.0449271451699945E-2</v>
      </c>
      <c r="L31">
        <v>1.2065087853323147E-2</v>
      </c>
      <c r="M31">
        <v>3.2842196144364795E-2</v>
      </c>
      <c r="N31">
        <v>5.7858498238004879E-3</v>
      </c>
      <c r="O31">
        <v>0.10672292040021797</v>
      </c>
      <c r="P31">
        <v>2.0805337466725072E-2</v>
      </c>
      <c r="Q31">
        <v>0.2825413223140496</v>
      </c>
      <c r="R31">
        <v>0.29050791379772867</v>
      </c>
      <c r="S31">
        <v>3.392019549914286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2A84-59C4-E942-AF0C-C5108F59F649}">
  <dimension ref="A1:S31"/>
  <sheetViews>
    <sheetView workbookViewId="0">
      <selection activeCell="H22" sqref="H22"/>
    </sheetView>
  </sheetViews>
  <sheetFormatPr baseColWidth="10" defaultRowHeight="16" x14ac:dyDescent="0.2"/>
  <sheetData>
    <row r="1" spans="1:19" x14ac:dyDescent="0.2">
      <c r="A1" t="s">
        <v>13</v>
      </c>
      <c r="B1" t="s">
        <v>12</v>
      </c>
      <c r="C1" t="s">
        <v>10</v>
      </c>
      <c r="D1" t="s">
        <v>11</v>
      </c>
      <c r="E1" t="s">
        <v>7</v>
      </c>
      <c r="F1" t="s">
        <v>14</v>
      </c>
      <c r="G1" t="s">
        <v>8</v>
      </c>
      <c r="H1" t="s">
        <v>9</v>
      </c>
      <c r="I1" t="s">
        <v>15</v>
      </c>
      <c r="J1" t="s">
        <v>0</v>
      </c>
      <c r="K1" t="s">
        <v>1</v>
      </c>
      <c r="L1" t="s">
        <v>2</v>
      </c>
      <c r="M1" t="s">
        <v>16</v>
      </c>
      <c r="N1" t="s">
        <v>3</v>
      </c>
      <c r="O1" t="s">
        <v>17</v>
      </c>
      <c r="P1" t="s">
        <v>6</v>
      </c>
      <c r="Q1" t="s">
        <v>18</v>
      </c>
      <c r="R1" t="s">
        <v>4</v>
      </c>
      <c r="S1" t="s">
        <v>5</v>
      </c>
    </row>
    <row r="2" spans="1:19" x14ac:dyDescent="0.2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</row>
    <row r="3" spans="1:19" x14ac:dyDescent="0.2">
      <c r="A3">
        <v>1</v>
      </c>
      <c r="B3">
        <v>1</v>
      </c>
      <c r="C3">
        <v>1.0178343949044584</v>
      </c>
      <c r="D3">
        <v>1.1853870840110783</v>
      </c>
      <c r="E3">
        <v>1.5466530015125342</v>
      </c>
      <c r="F3">
        <v>2.4221198156682027</v>
      </c>
      <c r="G3">
        <v>2.1587301587301586</v>
      </c>
      <c r="H3">
        <v>1.436304956765315</v>
      </c>
      <c r="I3">
        <v>1.4478383458646615</v>
      </c>
      <c r="J3">
        <v>1.5886154322420865</v>
      </c>
      <c r="K3">
        <v>2.9964809384164224</v>
      </c>
      <c r="L3">
        <v>0.91872235872235886</v>
      </c>
      <c r="M3">
        <v>1.410077922077922</v>
      </c>
      <c r="N3">
        <v>0.6810887573964497</v>
      </c>
      <c r="O3">
        <v>0.83310180117424615</v>
      </c>
      <c r="P3">
        <v>0.54771074026529742</v>
      </c>
      <c r="Q3">
        <v>0.87698042870456672</v>
      </c>
      <c r="R3">
        <v>0.68895371913947767</v>
      </c>
      <c r="S3">
        <v>0.7284031413612565</v>
      </c>
    </row>
    <row r="4" spans="1:19" x14ac:dyDescent="0.2">
      <c r="A4">
        <v>2</v>
      </c>
      <c r="B4">
        <v>1</v>
      </c>
      <c r="C4">
        <v>0.99202678529397903</v>
      </c>
      <c r="D4">
        <v>1.0137899877374525</v>
      </c>
      <c r="E4">
        <v>1.8770679332141889</v>
      </c>
      <c r="F4">
        <v>1.8403361344537814</v>
      </c>
      <c r="G4">
        <v>1.6133063154339751</v>
      </c>
      <c r="H4">
        <v>1.7065488182665021</v>
      </c>
      <c r="I4">
        <v>1.7819548872180448</v>
      </c>
      <c r="J4">
        <v>1.6375386654882897</v>
      </c>
      <c r="K4">
        <v>1.9111327175498301</v>
      </c>
      <c r="L4">
        <v>0.44542670749567304</v>
      </c>
      <c r="M4">
        <v>1.0115027829313543</v>
      </c>
      <c r="N4">
        <v>0.2393819855358317</v>
      </c>
      <c r="O4">
        <v>0.47115463591849632</v>
      </c>
      <c r="P4">
        <v>0.29251325556733832</v>
      </c>
      <c r="Q4">
        <v>0.68365864237692486</v>
      </c>
      <c r="R4">
        <v>0.58750521485189822</v>
      </c>
      <c r="S4">
        <v>0.40116279069767441</v>
      </c>
    </row>
    <row r="5" spans="1:19" x14ac:dyDescent="0.2">
      <c r="A5">
        <v>4</v>
      </c>
      <c r="B5">
        <v>1</v>
      </c>
      <c r="C5">
        <v>1.0322075571669256</v>
      </c>
      <c r="D5">
        <v>0.79586563307493541</v>
      </c>
      <c r="E5">
        <v>1.2779444371983828</v>
      </c>
      <c r="F5">
        <v>1.2368862664429165</v>
      </c>
      <c r="G5">
        <v>1.0736237757514353</v>
      </c>
      <c r="H5">
        <v>1.1694962042788131</v>
      </c>
      <c r="I5">
        <v>1.2646131457676448</v>
      </c>
      <c r="J5">
        <v>1.280972452205329</v>
      </c>
      <c r="K5">
        <v>2.1309852451213707</v>
      </c>
      <c r="L5">
        <v>0.33999657644977849</v>
      </c>
      <c r="M5">
        <v>0.68119148936170204</v>
      </c>
      <c r="N5">
        <v>0.24087808844121233</v>
      </c>
      <c r="O5">
        <v>0.39656693671292215</v>
      </c>
      <c r="P5">
        <v>0.25521260522339739</v>
      </c>
      <c r="Q5">
        <v>0.63715484211917028</v>
      </c>
      <c r="R5">
        <v>0.41962725684333141</v>
      </c>
      <c r="S5">
        <v>0.298828125</v>
      </c>
    </row>
    <row r="6" spans="1:19" x14ac:dyDescent="0.2">
      <c r="A6">
        <v>8</v>
      </c>
      <c r="B6">
        <v>1</v>
      </c>
      <c r="C6">
        <v>0.61473071870895102</v>
      </c>
      <c r="D6">
        <v>0.33802472357219743</v>
      </c>
      <c r="E6">
        <v>1.0917046006982807</v>
      </c>
      <c r="F6">
        <v>0.99394264272313049</v>
      </c>
      <c r="G6">
        <v>1.0194003527336859</v>
      </c>
      <c r="H6">
        <v>1.0914639406487232</v>
      </c>
      <c r="I6">
        <v>1.1508458646616542</v>
      </c>
      <c r="J6">
        <v>1.007290112572901</v>
      </c>
      <c r="K6">
        <v>1.2733137829912022</v>
      </c>
      <c r="L6">
        <v>0.27644302746343563</v>
      </c>
      <c r="M6">
        <v>0.71142857142857141</v>
      </c>
      <c r="N6">
        <v>0.17882279663656184</v>
      </c>
      <c r="O6">
        <v>0.31204733727810652</v>
      </c>
      <c r="P6">
        <v>0.30272318257163155</v>
      </c>
      <c r="Q6">
        <v>0.32021324863883849</v>
      </c>
      <c r="R6">
        <v>0.24763563677898343</v>
      </c>
      <c r="S6">
        <v>0.21567357512953367</v>
      </c>
    </row>
    <row r="7" spans="1:19" x14ac:dyDescent="0.2">
      <c r="A7">
        <v>12</v>
      </c>
      <c r="B7">
        <v>1</v>
      </c>
      <c r="C7">
        <v>0.47061694321968295</v>
      </c>
      <c r="D7">
        <v>0.2525677185886861</v>
      </c>
      <c r="E7">
        <v>0.81058260624824086</v>
      </c>
      <c r="F7">
        <v>0.75031436225466075</v>
      </c>
      <c r="G7">
        <v>0.85092802553120017</v>
      </c>
      <c r="H7">
        <v>0.95479784312546356</v>
      </c>
      <c r="I7">
        <v>1.0205379219861734</v>
      </c>
      <c r="J7">
        <v>0.80936670730832683</v>
      </c>
      <c r="K7">
        <v>1.2145814581458148</v>
      </c>
      <c r="L7">
        <v>0.22028008638178131</v>
      </c>
      <c r="M7">
        <v>0.91142857142857137</v>
      </c>
      <c r="N7">
        <v>0.1190714610832954</v>
      </c>
      <c r="O7">
        <v>0.28398354420554217</v>
      </c>
      <c r="P7">
        <v>0.25126230209670519</v>
      </c>
      <c r="Q7">
        <v>0.21742552193291112</v>
      </c>
      <c r="R7">
        <v>0.25790267524013655</v>
      </c>
      <c r="S7">
        <v>0.15146341463414634</v>
      </c>
    </row>
    <row r="8" spans="1:19" x14ac:dyDescent="0.2">
      <c r="A8">
        <v>20</v>
      </c>
      <c r="B8">
        <v>1</v>
      </c>
      <c r="C8">
        <v>0.2735214241785992</v>
      </c>
      <c r="D8">
        <v>0.14670466035481203</v>
      </c>
      <c r="E8">
        <v>0.72230811784564319</v>
      </c>
      <c r="F8">
        <v>0.51792382374906643</v>
      </c>
      <c r="G8">
        <v>0.54967666078777189</v>
      </c>
      <c r="H8">
        <v>0.59195694550385625</v>
      </c>
      <c r="I8">
        <v>0.76592797783933519</v>
      </c>
      <c r="J8">
        <v>0.64461839530332676</v>
      </c>
      <c r="K8">
        <v>0.72285966460723738</v>
      </c>
      <c r="L8">
        <v>9.2259185095861326E-2</v>
      </c>
      <c r="M8">
        <v>0.5130514285714286</v>
      </c>
      <c r="N8">
        <v>5.8986035502958591E-2</v>
      </c>
      <c r="O8">
        <v>0.3372967032967033</v>
      </c>
      <c r="P8">
        <v>0.14689369535204788</v>
      </c>
      <c r="Q8">
        <v>0.18212663427736306</v>
      </c>
      <c r="R8">
        <v>0.31017388087310399</v>
      </c>
      <c r="S8">
        <v>9.0582191780821927E-2</v>
      </c>
    </row>
    <row r="9" spans="1:19" x14ac:dyDescent="0.2">
      <c r="A9">
        <v>26</v>
      </c>
      <c r="B9">
        <v>1</v>
      </c>
      <c r="C9">
        <v>0.1406278662759855</v>
      </c>
      <c r="D9">
        <v>8.3959621409272489E-2</v>
      </c>
      <c r="E9">
        <v>0.71436115222419727</v>
      </c>
      <c r="F9">
        <v>0.6749260355029586</v>
      </c>
      <c r="G9">
        <v>0.72292358803986712</v>
      </c>
      <c r="H9">
        <v>0.37633732600975006</v>
      </c>
      <c r="I9">
        <v>0.54770041988087104</v>
      </c>
      <c r="J9">
        <v>0.54160324708269914</v>
      </c>
      <c r="K9">
        <v>0.94545454545454544</v>
      </c>
      <c r="L9">
        <v>0.12364350825889288</v>
      </c>
      <c r="M9">
        <v>0.6838336347197107</v>
      </c>
      <c r="N9">
        <v>4.63795238750516E-2</v>
      </c>
      <c r="O9">
        <v>0.35779726815240837</v>
      </c>
      <c r="P9">
        <v>6.4301552106430154E-2</v>
      </c>
      <c r="Q9">
        <v>0.32779043200112484</v>
      </c>
      <c r="R9">
        <v>0.21788466478294377</v>
      </c>
      <c r="S9">
        <v>8.3497536945812814E-2</v>
      </c>
    </row>
    <row r="10" spans="1:19" x14ac:dyDescent="0.2">
      <c r="A10">
        <v>32</v>
      </c>
      <c r="B10">
        <v>1</v>
      </c>
      <c r="C10">
        <v>7.8069615354848687E-2</v>
      </c>
      <c r="D10">
        <v>4.1775813012909446E-2</v>
      </c>
      <c r="E10">
        <v>0.62552605765275449</v>
      </c>
      <c r="F10">
        <v>0.52846205926774648</v>
      </c>
      <c r="G10">
        <v>0.43485531386765952</v>
      </c>
      <c r="H10">
        <v>0.28234912394548994</v>
      </c>
      <c r="I10">
        <v>0.46849518161601189</v>
      </c>
      <c r="J10">
        <v>0.44808417708953741</v>
      </c>
      <c r="K10">
        <v>0.74742014742014751</v>
      </c>
      <c r="L10">
        <v>4.7760179010179017E-2</v>
      </c>
      <c r="M10">
        <v>0.36512845138055222</v>
      </c>
      <c r="N10">
        <v>2.4708693673190715E-2</v>
      </c>
      <c r="O10">
        <v>0.20169890109890112</v>
      </c>
      <c r="P10">
        <v>3.6358670417611233E-2</v>
      </c>
      <c r="Q10">
        <v>0.13675518562557801</v>
      </c>
      <c r="R10">
        <v>0.12382307056988162</v>
      </c>
      <c r="S10">
        <v>6.2862318840579717E-2</v>
      </c>
    </row>
    <row r="11" spans="1:19" x14ac:dyDescent="0.2">
      <c r="A11">
        <v>48</v>
      </c>
      <c r="B11">
        <v>1</v>
      </c>
      <c r="C11">
        <v>1.5978402159784022E-2</v>
      </c>
      <c r="D11">
        <v>1.1113231461570229E-2</v>
      </c>
      <c r="E11">
        <v>0.73300177773299457</v>
      </c>
      <c r="F11">
        <v>0.28283675087798799</v>
      </c>
      <c r="G11">
        <v>0.24596151144823711</v>
      </c>
      <c r="H11">
        <v>0.1831228956228956</v>
      </c>
      <c r="I11">
        <v>0.30639097744360899</v>
      </c>
      <c r="J11">
        <v>0.2304406157322412</v>
      </c>
      <c r="K11">
        <v>0.33939982347749342</v>
      </c>
      <c r="L11">
        <v>1.7451272270549382E-2</v>
      </c>
      <c r="M11">
        <v>8.45607476635514E-2</v>
      </c>
      <c r="N11">
        <v>1.0466272189349113E-2</v>
      </c>
      <c r="O11">
        <v>3.9964537157757489E-2</v>
      </c>
      <c r="P11">
        <v>1.7375311993694444E-2</v>
      </c>
      <c r="Q11">
        <v>0.26572405838603191</v>
      </c>
      <c r="R11">
        <v>0.10956801470588236</v>
      </c>
      <c r="S11">
        <v>3.4109042553191499E-2</v>
      </c>
    </row>
    <row r="12" spans="1:19" x14ac:dyDescent="0.2">
      <c r="A12">
        <v>0</v>
      </c>
      <c r="B12">
        <v>2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f>$J12/$J12</f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</row>
    <row r="13" spans="1:19" x14ac:dyDescent="0.2">
      <c r="A13">
        <v>1</v>
      </c>
      <c r="B13">
        <v>2</v>
      </c>
      <c r="C13">
        <v>0.95925481456083217</v>
      </c>
      <c r="D13">
        <v>1.0563155494756042</v>
      </c>
      <c r="E13">
        <v>1.4398595849416955</v>
      </c>
      <c r="F13">
        <v>2.1932592490968124</v>
      </c>
      <c r="G13">
        <v>1.6088468602242976</v>
      </c>
      <c r="H13">
        <v>1.96512</v>
      </c>
      <c r="I13">
        <v>1.278410828999694</v>
      </c>
      <c r="J13">
        <v>1.9697802197802197</v>
      </c>
      <c r="K13">
        <v>1.8146303808197615</v>
      </c>
      <c r="L13">
        <v>1.0019321445031375</v>
      </c>
      <c r="M13">
        <f>$J13/$J12</f>
        <v>1.9697802197802197</v>
      </c>
      <c r="N13">
        <v>0.77108527131782956</v>
      </c>
      <c r="O13">
        <v>0.83256015608064171</v>
      </c>
      <c r="P13">
        <v>0.39888933009436606</v>
      </c>
      <c r="Q13">
        <v>0.88932246250435998</v>
      </c>
      <c r="R13">
        <v>0.61007092198581558</v>
      </c>
      <c r="S13">
        <v>0.65215429731558761</v>
      </c>
    </row>
    <row r="14" spans="1:19" x14ac:dyDescent="0.2">
      <c r="A14">
        <v>2</v>
      </c>
      <c r="B14">
        <v>2</v>
      </c>
      <c r="C14">
        <v>0.75346246612129208</v>
      </c>
      <c r="D14">
        <v>1.0726744186046513</v>
      </c>
      <c r="E14">
        <v>1.6321971034969975</v>
      </c>
      <c r="F14">
        <v>2.2353660192856171</v>
      </c>
      <c r="G14">
        <v>2.0576767427948059</v>
      </c>
      <c r="H14">
        <v>1.8517372663351053</v>
      </c>
      <c r="I14">
        <v>1.4906180815156245</v>
      </c>
      <c r="J14">
        <v>1.5857142857142856</v>
      </c>
      <c r="K14">
        <v>1.4141373534338357</v>
      </c>
      <c r="L14">
        <v>0.67300657107685902</v>
      </c>
      <c r="M14">
        <f>$J14/$J12</f>
        <v>1.5857142857142856</v>
      </c>
      <c r="N14">
        <v>0.3223804206216267</v>
      </c>
      <c r="O14">
        <v>0.47240586375395227</v>
      </c>
      <c r="P14">
        <v>0.28259432984347466</v>
      </c>
      <c r="Q14">
        <v>0.67964480874316935</v>
      </c>
      <c r="R14">
        <v>0.57594108019639934</v>
      </c>
      <c r="S14">
        <v>0.29817241581947468</v>
      </c>
    </row>
    <row r="15" spans="1:19" x14ac:dyDescent="0.2">
      <c r="A15">
        <v>4</v>
      </c>
      <c r="B15">
        <v>2</v>
      </c>
      <c r="C15">
        <v>0.66294279315960913</v>
      </c>
      <c r="D15">
        <v>0.82197273456295117</v>
      </c>
      <c r="E15">
        <v>1.0760729019149069</v>
      </c>
      <c r="F15">
        <v>1.5131449631449629</v>
      </c>
      <c r="G15">
        <v>1.6062536189924725</v>
      </c>
      <c r="H15">
        <v>1.177129735935706</v>
      </c>
      <c r="I15">
        <v>1.2404272015108995</v>
      </c>
      <c r="J15">
        <v>1.1440377804014168</v>
      </c>
      <c r="K15">
        <v>1.097157474117576</v>
      </c>
      <c r="L15">
        <v>0.43754930766704903</v>
      </c>
      <c r="M15">
        <f>$J15/$J12</f>
        <v>1.1440377804014168</v>
      </c>
      <c r="N15">
        <v>0.27655303030303036</v>
      </c>
      <c r="O15">
        <v>0.5952313883299799</v>
      </c>
      <c r="P15">
        <v>0.19551087382445143</v>
      </c>
      <c r="Q15">
        <v>0.7444724674232871</v>
      </c>
      <c r="R15">
        <v>0.41562226756047793</v>
      </c>
      <c r="S15">
        <v>0.21732999510777287</v>
      </c>
    </row>
    <row r="16" spans="1:19" x14ac:dyDescent="0.2">
      <c r="A16">
        <v>8</v>
      </c>
      <c r="B16">
        <v>2</v>
      </c>
      <c r="C16">
        <v>0.48953706445563128</v>
      </c>
      <c r="D16">
        <v>0.35392195506503743</v>
      </c>
      <c r="E16">
        <v>0.88133855331841915</v>
      </c>
      <c r="F16">
        <v>1.6675165731769503</v>
      </c>
      <c r="G16">
        <v>1.0291673139661333</v>
      </c>
      <c r="H16">
        <v>1.0430741786829196</v>
      </c>
      <c r="I16">
        <v>0.99403487304986238</v>
      </c>
      <c r="J16">
        <v>0.92957746478873238</v>
      </c>
      <c r="K16">
        <v>0.62657703410670373</v>
      </c>
      <c r="L16">
        <v>0.48222112669744099</v>
      </c>
      <c r="M16">
        <f>$J16/$J12</f>
        <v>0.92957746478873238</v>
      </c>
      <c r="N16">
        <v>0.1893340455840456</v>
      </c>
      <c r="O16">
        <v>0.53003988397389412</v>
      </c>
      <c r="P16">
        <v>0.2097316606660666</v>
      </c>
      <c r="Q16">
        <v>0.42014406358668649</v>
      </c>
      <c r="R16">
        <v>0.25176815847395451</v>
      </c>
      <c r="S16">
        <v>0.12456662111834525</v>
      </c>
    </row>
    <row r="17" spans="1:19" x14ac:dyDescent="0.2">
      <c r="A17">
        <v>12</v>
      </c>
      <c r="B17">
        <v>2</v>
      </c>
      <c r="C17">
        <v>0.31162561807231742</v>
      </c>
      <c r="D17">
        <v>0.16852352623039482</v>
      </c>
      <c r="E17">
        <v>0.84437919463087263</v>
      </c>
      <c r="F17">
        <v>1.2188636004425477</v>
      </c>
      <c r="G17">
        <v>1.0317340670108921</v>
      </c>
      <c r="H17">
        <v>0.88693631669535278</v>
      </c>
      <c r="I17">
        <v>0.92230039767512995</v>
      </c>
      <c r="J17">
        <v>0.91785714285714282</v>
      </c>
      <c r="K17">
        <v>0.58127917694983788</v>
      </c>
      <c r="L17">
        <v>0.41926352909846099</v>
      </c>
      <c r="M17">
        <f>$J17/$J12</f>
        <v>0.91785714285714282</v>
      </c>
      <c r="N17">
        <v>0.13076157774256034</v>
      </c>
      <c r="O17">
        <v>0.49286739085878251</v>
      </c>
      <c r="P17">
        <v>0.1739077380952381</v>
      </c>
      <c r="Q17">
        <v>0.2805402969702171</v>
      </c>
      <c r="R17">
        <v>0.27016843971631205</v>
      </c>
      <c r="S17">
        <v>8.8977925988602144E-2</v>
      </c>
    </row>
    <row r="18" spans="1:19" x14ac:dyDescent="0.2">
      <c r="A18">
        <v>20</v>
      </c>
      <c r="B18">
        <v>2</v>
      </c>
      <c r="C18">
        <v>0.21989359391965257</v>
      </c>
      <c r="D18">
        <v>0.10726744186046512</v>
      </c>
      <c r="E18">
        <v>0.54811692273559265</v>
      </c>
      <c r="F18">
        <v>1.0571788004220435</v>
      </c>
      <c r="G18">
        <v>0.54150504544478639</v>
      </c>
      <c r="H18">
        <v>0.54509610389610386</v>
      </c>
      <c r="I18">
        <v>0.76545410250163493</v>
      </c>
      <c r="J18">
        <v>0.8832298136645963</v>
      </c>
      <c r="K18">
        <v>0.50820020500512508</v>
      </c>
      <c r="L18">
        <v>0.21157909738717343</v>
      </c>
      <c r="M18">
        <f>$J18/$J12</f>
        <v>0.8832298136645963</v>
      </c>
      <c r="N18">
        <v>5.4595889352495756E-2</v>
      </c>
      <c r="O18">
        <v>0.43613445378151261</v>
      </c>
      <c r="P18">
        <v>9.8655072062084265E-2</v>
      </c>
      <c r="Q18">
        <v>0.30116997893579994</v>
      </c>
      <c r="R18">
        <v>0.33828359274596603</v>
      </c>
      <c r="S18">
        <v>6.0577215426713751E-2</v>
      </c>
    </row>
    <row r="19" spans="1:19" x14ac:dyDescent="0.2">
      <c r="A19">
        <v>26</v>
      </c>
      <c r="B19">
        <v>2</v>
      </c>
      <c r="C19">
        <v>0.12718168117069378</v>
      </c>
      <c r="D19">
        <v>6.2523827678231031E-2</v>
      </c>
      <c r="E19">
        <v>0.54173847807133158</v>
      </c>
      <c r="F19">
        <v>0.74427999427999414</v>
      </c>
      <c r="G19">
        <v>0.46289504645218871</v>
      </c>
      <c r="H19">
        <v>0.3430427661510464</v>
      </c>
      <c r="I19">
        <v>0.58215285784878923</v>
      </c>
      <c r="J19">
        <v>0.62394957983193278</v>
      </c>
      <c r="K19">
        <v>0.39098760132319893</v>
      </c>
      <c r="L19">
        <v>0.20361111572512997</v>
      </c>
      <c r="M19">
        <f>$J19/$J12</f>
        <v>0.62394957983193278</v>
      </c>
      <c r="N19">
        <v>4.6134502923976611E-2</v>
      </c>
      <c r="O19">
        <v>0.42296260786193673</v>
      </c>
      <c r="P19">
        <v>4.8996281751336898E-2</v>
      </c>
      <c r="Q19">
        <v>0.47427387740555949</v>
      </c>
      <c r="R19">
        <v>0.22466150870406187</v>
      </c>
      <c r="S19">
        <v>4.8555303217682637E-2</v>
      </c>
    </row>
    <row r="20" spans="1:19" x14ac:dyDescent="0.2">
      <c r="A20">
        <v>32</v>
      </c>
      <c r="B20">
        <v>2</v>
      </c>
      <c r="C20">
        <v>8.0314500730090985E-2</v>
      </c>
      <c r="D20">
        <v>3.3829244982478496E-2</v>
      </c>
      <c r="E20">
        <v>0.54486882245271506</v>
      </c>
      <c r="F20">
        <v>0.70362488472724694</v>
      </c>
      <c r="G20">
        <v>0.30392289197283506</v>
      </c>
      <c r="H20">
        <v>0.31883516483516483</v>
      </c>
      <c r="I20">
        <v>0.57630748012920552</v>
      </c>
      <c r="J20">
        <v>0.42553191489361702</v>
      </c>
      <c r="K20">
        <v>0.28348263054402445</v>
      </c>
      <c r="L20">
        <v>0.13040932442136663</v>
      </c>
      <c r="M20">
        <f>$J20/$J12</f>
        <v>0.42553191489361702</v>
      </c>
      <c r="N20">
        <v>3.3876543209876549E-2</v>
      </c>
      <c r="O20">
        <v>0.2864375373580394</v>
      </c>
      <c r="P20">
        <v>2.0912720959595957E-2</v>
      </c>
      <c r="Q20">
        <v>0.27509818480236037</v>
      </c>
      <c r="R20">
        <v>0.15035943455396342</v>
      </c>
      <c r="S20">
        <v>4.8245045689135145E-2</v>
      </c>
    </row>
    <row r="21" spans="1:19" x14ac:dyDescent="0.2">
      <c r="A21">
        <v>48</v>
      </c>
      <c r="B21">
        <v>2</v>
      </c>
      <c r="C21">
        <v>1.6859462966725434E-2</v>
      </c>
      <c r="D21">
        <v>1.1623477297895904E-2</v>
      </c>
      <c r="E21">
        <v>0.62700284176794252</v>
      </c>
      <c r="F21">
        <v>0.32411823588294175</v>
      </c>
      <c r="G21">
        <v>0.11912687712120507</v>
      </c>
      <c r="H21">
        <v>0.26232852046882965</v>
      </c>
      <c r="I21">
        <v>0.32689128018865365</v>
      </c>
      <c r="J21">
        <v>0.23685932388222464</v>
      </c>
      <c r="K21">
        <v>0.13586959957017794</v>
      </c>
      <c r="L21">
        <v>3.9718727217139767E-2</v>
      </c>
      <c r="M21">
        <f>$J21/$J12</f>
        <v>0.23685932388222464</v>
      </c>
      <c r="N21">
        <v>1.3792920176494186E-2</v>
      </c>
      <c r="O21">
        <v>0.12338419913419914</v>
      </c>
      <c r="P21">
        <v>3.1789523524720892E-2</v>
      </c>
      <c r="Q21">
        <v>0.38795383388756005</v>
      </c>
      <c r="R21">
        <v>0.23045118454806096</v>
      </c>
      <c r="S21">
        <v>2.4310706128887947E-2</v>
      </c>
    </row>
    <row r="22" spans="1:19" x14ac:dyDescent="0.2">
      <c r="A22">
        <v>0</v>
      </c>
      <c r="B22">
        <v>3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</row>
    <row r="23" spans="1:19" x14ac:dyDescent="0.2">
      <c r="A23">
        <v>1</v>
      </c>
      <c r="B23">
        <v>3</v>
      </c>
      <c r="C23">
        <v>0.98312236286919819</v>
      </c>
      <c r="D23">
        <v>1.0112789346679776</v>
      </c>
      <c r="E23">
        <v>1.6154706430568502</v>
      </c>
      <c r="F23">
        <v>1.6832504145936982</v>
      </c>
      <c r="G23">
        <v>1.2247864608202026</v>
      </c>
      <c r="H23">
        <v>1.8603560209424084</v>
      </c>
      <c r="I23">
        <v>0.95570464205350447</v>
      </c>
      <c r="J23">
        <v>1.4458133518425036</v>
      </c>
      <c r="K23">
        <v>3.6671547538831009</v>
      </c>
      <c r="L23">
        <v>1.1041769041769041</v>
      </c>
      <c r="M23">
        <v>0.80454127511025919</v>
      </c>
      <c r="N23">
        <v>1.0422657952069718</v>
      </c>
      <c r="O23">
        <v>1.0989609258337483</v>
      </c>
      <c r="P23">
        <v>0.58941536536871975</v>
      </c>
      <c r="Q23">
        <v>0.80652080652080649</v>
      </c>
      <c r="R23">
        <v>0.60246533127889057</v>
      </c>
      <c r="S23">
        <v>0.39888933009436606</v>
      </c>
    </row>
    <row r="24" spans="1:19" x14ac:dyDescent="0.2">
      <c r="A24">
        <v>2</v>
      </c>
      <c r="B24">
        <v>3</v>
      </c>
      <c r="C24">
        <v>0.88251866277182722</v>
      </c>
      <c r="D24">
        <v>0.90315361492884816</v>
      </c>
      <c r="E24">
        <v>1.2566746329805396</v>
      </c>
      <c r="F24">
        <v>1.7610765072276413</v>
      </c>
      <c r="G24">
        <v>1.1674196463147024</v>
      </c>
      <c r="H24">
        <v>1.7413530115018343</v>
      </c>
      <c r="I24">
        <v>1.3413366102656208</v>
      </c>
      <c r="J24">
        <v>1.4986460156533801</v>
      </c>
      <c r="K24">
        <v>4.2701967792766826</v>
      </c>
      <c r="L24">
        <v>0.91507351157261396</v>
      </c>
      <c r="M24">
        <v>0.95661405371259123</v>
      </c>
      <c r="N24">
        <v>0.15447173043974871</v>
      </c>
      <c r="O24">
        <v>0.55315048761022334</v>
      </c>
      <c r="P24">
        <v>0.3582492795389049</v>
      </c>
      <c r="Q24">
        <v>0.6172195853724517</v>
      </c>
      <c r="R24">
        <v>0.50619782443713635</v>
      </c>
      <c r="S24">
        <v>0.28259432984347466</v>
      </c>
    </row>
    <row r="25" spans="1:19" x14ac:dyDescent="0.2">
      <c r="A25">
        <v>4</v>
      </c>
      <c r="B25">
        <v>3</v>
      </c>
      <c r="C25">
        <v>0.82072829131652658</v>
      </c>
      <c r="D25">
        <v>0.75606238470568499</v>
      </c>
      <c r="E25">
        <v>0.93873970094598724</v>
      </c>
      <c r="F25">
        <v>1.2674972594653848</v>
      </c>
      <c r="G25">
        <v>0.89649318266221012</v>
      </c>
      <c r="H25">
        <v>1.268313789970144</v>
      </c>
      <c r="I25">
        <v>0.79775142080553496</v>
      </c>
      <c r="J25">
        <v>0.98407451433782223</v>
      </c>
      <c r="K25">
        <v>3.098215754954277</v>
      </c>
      <c r="L25">
        <v>0.56272638617999449</v>
      </c>
      <c r="M25">
        <v>0.53607287109360091</v>
      </c>
      <c r="N25">
        <v>8.5475536008796038E-2</v>
      </c>
      <c r="O25">
        <v>0.59262485481997684</v>
      </c>
      <c r="P25">
        <v>0.24946254654073496</v>
      </c>
      <c r="Q25">
        <v>0.49646681722153418</v>
      </c>
      <c r="R25">
        <v>0.36178514815266427</v>
      </c>
      <c r="S25">
        <v>0.19551087382445143</v>
      </c>
    </row>
    <row r="26" spans="1:19" x14ac:dyDescent="0.2">
      <c r="A26">
        <v>8</v>
      </c>
      <c r="B26">
        <v>3</v>
      </c>
      <c r="C26">
        <v>0.49872084736812422</v>
      </c>
      <c r="D26">
        <v>0.29566183680139446</v>
      </c>
      <c r="E26">
        <v>0.83700510855683286</v>
      </c>
      <c r="F26">
        <v>0.98565010767060213</v>
      </c>
      <c r="G26">
        <v>0.85928961748633881</v>
      </c>
      <c r="H26">
        <v>1.0871436881908085</v>
      </c>
      <c r="I26">
        <v>0.67853416797078769</v>
      </c>
      <c r="J26">
        <v>0.73417219684564339</v>
      </c>
      <c r="K26">
        <v>1.706204316467163</v>
      </c>
      <c r="L26">
        <v>0.73554641598119852</v>
      </c>
      <c r="M26">
        <v>0.71900303722954573</v>
      </c>
      <c r="N26">
        <v>6.7126696832579186E-2</v>
      </c>
      <c r="O26">
        <v>0.45535592626476945</v>
      </c>
      <c r="P26">
        <v>0.23899558654601882</v>
      </c>
      <c r="Q26">
        <v>0.26318307790700429</v>
      </c>
      <c r="R26">
        <v>0.2377966101694915</v>
      </c>
      <c r="S26">
        <v>0.2097316606660666</v>
      </c>
    </row>
    <row r="27" spans="1:19" x14ac:dyDescent="0.2">
      <c r="A27">
        <v>12</v>
      </c>
      <c r="B27">
        <v>3</v>
      </c>
      <c r="C27">
        <v>0.37311953797244157</v>
      </c>
      <c r="D27">
        <v>0.2385895005342801</v>
      </c>
      <c r="E27">
        <v>0.62388714733542328</v>
      </c>
      <c r="F27">
        <v>0.85136815920398012</v>
      </c>
      <c r="G27">
        <v>0.70749726775956279</v>
      </c>
      <c r="H27">
        <v>1.1701973419250906</v>
      </c>
      <c r="I27">
        <v>0.56545153272576643</v>
      </c>
      <c r="J27">
        <v>0.87443157251271042</v>
      </c>
      <c r="K27">
        <v>2.4523868553912731</v>
      </c>
      <c r="L27">
        <v>0.48473391825757239</v>
      </c>
      <c r="M27">
        <v>0.60610921501706483</v>
      </c>
      <c r="N27">
        <v>5.4588235294117653E-2</v>
      </c>
      <c r="O27">
        <v>0.53173655612680004</v>
      </c>
      <c r="P27">
        <v>0.22955948950185265</v>
      </c>
      <c r="Q27">
        <v>0.15094770094770096</v>
      </c>
      <c r="R27">
        <v>0.24253026634382566</v>
      </c>
      <c r="S27">
        <v>0.1739077380952381</v>
      </c>
    </row>
    <row r="28" spans="1:19" x14ac:dyDescent="0.2">
      <c r="A28">
        <v>20</v>
      </c>
      <c r="B28">
        <v>3</v>
      </c>
      <c r="C28">
        <v>0.21981545460192761</v>
      </c>
      <c r="D28">
        <v>0.15341206425783541</v>
      </c>
      <c r="E28">
        <v>0.39104037724727381</v>
      </c>
      <c r="F28">
        <v>0.55290096281184009</v>
      </c>
      <c r="G28">
        <v>0.44299863387978144</v>
      </c>
      <c r="H28">
        <v>0.68903473195192089</v>
      </c>
      <c r="I28">
        <v>0.44410441707838655</v>
      </c>
      <c r="J28">
        <v>0.63314148163007089</v>
      </c>
      <c r="K28">
        <v>0.98454358218543914</v>
      </c>
      <c r="L28">
        <v>0.29059302020467065</v>
      </c>
      <c r="M28">
        <v>0.76328804172837916</v>
      </c>
      <c r="N28">
        <v>1.9315837104072399E-2</v>
      </c>
      <c r="O28">
        <v>0.50119712689545093</v>
      </c>
      <c r="P28">
        <v>0.14121952335208821</v>
      </c>
      <c r="Q28">
        <v>0.18231971184991322</v>
      </c>
      <c r="R28">
        <v>0.31657376862700487</v>
      </c>
      <c r="S28">
        <v>9.8655072062084265E-2</v>
      </c>
    </row>
    <row r="29" spans="1:19" x14ac:dyDescent="0.2">
      <c r="A29">
        <v>26</v>
      </c>
      <c r="B29">
        <v>3</v>
      </c>
      <c r="C29">
        <v>0.14185679401072415</v>
      </c>
      <c r="D29">
        <v>9.4380651487090086E-2</v>
      </c>
      <c r="E29">
        <v>0.32293267651888341</v>
      </c>
      <c r="F29">
        <v>0.81290627156189854</v>
      </c>
      <c r="G29">
        <v>0.29901452524403344</v>
      </c>
      <c r="H29">
        <v>0.46046275966897482</v>
      </c>
      <c r="I29">
        <v>0.36035835264753074</v>
      </c>
      <c r="J29">
        <v>0.54152332622468513</v>
      </c>
      <c r="K29">
        <v>2.7305550332625996</v>
      </c>
      <c r="L29">
        <v>0.15341133816743571</v>
      </c>
      <c r="M29">
        <v>0.41050236512783672</v>
      </c>
      <c r="N29">
        <v>8.0612745098039233E-3</v>
      </c>
      <c r="O29">
        <v>0.598785196346172</v>
      </c>
      <c r="P29">
        <v>5.9240796992958381E-2</v>
      </c>
      <c r="Q29">
        <v>0.30316361003861009</v>
      </c>
      <c r="R29">
        <v>0.20691003911342892</v>
      </c>
      <c r="S29">
        <v>4.8996281751336898E-2</v>
      </c>
    </row>
    <row r="30" spans="1:19" x14ac:dyDescent="0.2">
      <c r="A30">
        <v>32</v>
      </c>
      <c r="B30">
        <v>3</v>
      </c>
      <c r="C30">
        <v>7.2601175438364432E-2</v>
      </c>
      <c r="D30">
        <v>3.84955223880597E-2</v>
      </c>
      <c r="E30">
        <v>0.32628127112914129</v>
      </c>
      <c r="F30">
        <v>0.51415337107565617</v>
      </c>
      <c r="G30">
        <v>0.21089942401417811</v>
      </c>
      <c r="H30">
        <v>0.36807088199758353</v>
      </c>
      <c r="I30">
        <v>0.34977723483759704</v>
      </c>
      <c r="J30">
        <v>0.29529161050599251</v>
      </c>
      <c r="K30">
        <v>1.4586444170836281</v>
      </c>
      <c r="L30">
        <v>0.11059035730645901</v>
      </c>
      <c r="M30">
        <v>0.28191126279863482</v>
      </c>
      <c r="N30">
        <v>1.0087949743003997E-2</v>
      </c>
      <c r="O30">
        <v>0.34791637630662026</v>
      </c>
      <c r="P30">
        <v>3.0585975024015371E-2</v>
      </c>
      <c r="Q30">
        <v>0.15318333111436561</v>
      </c>
      <c r="R30">
        <v>0.13344725495260992</v>
      </c>
      <c r="S30">
        <v>2.0912720959595957E-2</v>
      </c>
    </row>
    <row r="31" spans="1:19" x14ac:dyDescent="0.2">
      <c r="A31">
        <v>48</v>
      </c>
      <c r="B31">
        <v>3</v>
      </c>
      <c r="C31">
        <v>2.2834301645663177E-2</v>
      </c>
      <c r="D31">
        <v>1.3125131522543939E-2</v>
      </c>
      <c r="E31">
        <v>0.34505108556832698</v>
      </c>
      <c r="F31">
        <v>0.41738979520999653</v>
      </c>
      <c r="G31">
        <v>6.9695613497101988E-2</v>
      </c>
      <c r="H31">
        <v>0.26201279813845257</v>
      </c>
      <c r="I31">
        <v>0.26168777370102969</v>
      </c>
      <c r="J31">
        <v>0.31238011105502267</v>
      </c>
      <c r="K31">
        <v>0.93089712344448139</v>
      </c>
      <c r="L31">
        <v>2.3906711333181924E-2</v>
      </c>
      <c r="M31">
        <v>7.635850635495757E-2</v>
      </c>
      <c r="N31">
        <v>4.3094605584169153E-3</v>
      </c>
      <c r="O31">
        <v>7.3115050071289378E-2</v>
      </c>
      <c r="P31">
        <v>2.0260831338836518E-2</v>
      </c>
      <c r="Q31">
        <v>0.24034749034749037</v>
      </c>
      <c r="R31">
        <v>0.26111288775183877</v>
      </c>
      <c r="S31">
        <v>3.178952352472089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lo50, lla50, and LF50 times</vt:lpstr>
      <vt:lpstr>Pol II-o normalized signal</vt:lpstr>
      <vt:lpstr>Pol II-a normalized sig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per, Nicholas</dc:creator>
  <cp:lastModifiedBy>Harper, Nicholas</cp:lastModifiedBy>
  <dcterms:created xsi:type="dcterms:W3CDTF">2024-12-09T04:56:37Z</dcterms:created>
  <dcterms:modified xsi:type="dcterms:W3CDTF">2024-12-09T05:31:02Z</dcterms:modified>
</cp:coreProperties>
</file>